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D:\Dropbox (KEC)\1. Punimi per reviste\1. Revistat ku eshte dergu punimi\6. PLOS ONE\Revision 4\Supporting Information Files\"/>
    </mc:Choice>
  </mc:AlternateContent>
  <bookViews>
    <workbookView xWindow="0" yWindow="0" windowWidth="25440" windowHeight="15465" tabRatio="500"/>
  </bookViews>
  <sheets>
    <sheet name="Tab A" sheetId="3" r:id="rId1"/>
    <sheet name="Tab B" sheetId="4" r:id="rId2"/>
  </sheet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R29" i="3" l="1"/>
  <c r="G9" i="3"/>
  <c r="O30" i="3"/>
  <c r="N30" i="3"/>
  <c r="O32" i="3"/>
  <c r="Q28" i="3"/>
  <c r="R28" i="3"/>
  <c r="F9" i="3"/>
  <c r="R27" i="3"/>
  <c r="E9" i="3"/>
  <c r="Q26" i="3"/>
  <c r="R26" i="3"/>
  <c r="D9" i="3"/>
  <c r="R25" i="3"/>
  <c r="C9" i="3"/>
  <c r="R24" i="3"/>
  <c r="B9" i="3"/>
  <c r="Q23" i="3"/>
  <c r="R23" i="3"/>
  <c r="H7" i="3"/>
  <c r="Q22" i="3"/>
  <c r="R22" i="3"/>
  <c r="G7" i="3"/>
  <c r="Q21" i="3"/>
  <c r="R21" i="3"/>
  <c r="F7" i="3"/>
  <c r="R20" i="3"/>
  <c r="E7" i="3"/>
  <c r="R19" i="3"/>
  <c r="D7" i="3"/>
  <c r="R18" i="3"/>
  <c r="C7" i="3"/>
  <c r="R17" i="3"/>
  <c r="B7" i="3"/>
  <c r="R16" i="3"/>
  <c r="H5" i="3"/>
  <c r="R15" i="3"/>
  <c r="G5" i="3"/>
  <c r="R14" i="3"/>
  <c r="F5" i="3"/>
  <c r="R13" i="3"/>
  <c r="E5" i="3"/>
  <c r="R12" i="3"/>
  <c r="D5" i="3"/>
  <c r="R11" i="3"/>
  <c r="C5" i="3"/>
  <c r="R10" i="3"/>
  <c r="B5" i="3"/>
  <c r="R9" i="3"/>
  <c r="H3" i="3"/>
  <c r="Q8" i="3"/>
  <c r="R8" i="3"/>
  <c r="G3" i="3"/>
  <c r="Q7" i="3"/>
  <c r="R7" i="3"/>
  <c r="F3" i="3"/>
  <c r="R6" i="3"/>
  <c r="E3" i="3"/>
  <c r="Q5" i="3"/>
  <c r="R5" i="3"/>
  <c r="D3" i="3"/>
  <c r="Q4" i="3"/>
  <c r="R4" i="3"/>
  <c r="C3" i="3"/>
  <c r="R3" i="3"/>
  <c r="B3" i="3"/>
  <c r="N30" i="4"/>
  <c r="M30" i="4"/>
  <c r="N32" i="4"/>
  <c r="P4" i="4"/>
  <c r="P22" i="4"/>
  <c r="F9" i="4"/>
  <c r="E9" i="4"/>
  <c r="D9" i="4"/>
  <c r="C9" i="4"/>
  <c r="P21" i="4"/>
  <c r="F8" i="4"/>
  <c r="E8" i="4"/>
  <c r="D8" i="4"/>
  <c r="C8" i="4"/>
  <c r="F7" i="4"/>
  <c r="E7" i="4"/>
  <c r="D7" i="4"/>
  <c r="C7" i="4"/>
  <c r="P26" i="4"/>
  <c r="F6" i="4"/>
  <c r="E6" i="4"/>
  <c r="D6" i="4"/>
  <c r="C6" i="4"/>
  <c r="P8" i="4"/>
  <c r="P28" i="4"/>
  <c r="F5" i="4"/>
  <c r="E5" i="4"/>
  <c r="D5" i="4"/>
  <c r="C5" i="4"/>
  <c r="P7" i="4"/>
  <c r="P23" i="4"/>
  <c r="F4" i="4"/>
  <c r="E4" i="4"/>
  <c r="D4" i="4"/>
  <c r="C4" i="4"/>
  <c r="P5" i="4"/>
  <c r="F3" i="4"/>
  <c r="E3" i="4"/>
  <c r="D3" i="4"/>
  <c r="C3" i="4"/>
  <c r="B9" i="4"/>
  <c r="B8" i="4"/>
  <c r="B7" i="4"/>
  <c r="B6" i="4"/>
  <c r="B5" i="4"/>
  <c r="B4" i="4"/>
  <c r="B3" i="4"/>
  <c r="B10" i="4"/>
  <c r="D10" i="4"/>
  <c r="F10" i="4"/>
  <c r="G10" i="4"/>
  <c r="G9" i="4"/>
  <c r="G8" i="4"/>
  <c r="G7" i="4"/>
  <c r="G6" i="4"/>
  <c r="G5" i="4"/>
  <c r="G4" i="4"/>
  <c r="G3" i="4"/>
  <c r="E10" i="4"/>
  <c r="C10" i="4"/>
  <c r="Q30" i="3"/>
  <c r="R33" i="3"/>
  <c r="P30" i="3"/>
  <c r="M30" i="3"/>
  <c r="P30" i="4"/>
  <c r="Q33" i="4"/>
  <c r="O30" i="4"/>
  <c r="L30" i="4"/>
  <c r="Q29" i="4"/>
  <c r="Q28" i="4"/>
  <c r="Q27" i="4"/>
  <c r="Q26" i="4"/>
  <c r="Q25" i="4"/>
  <c r="Q24" i="4"/>
  <c r="Q23" i="4"/>
  <c r="Q22" i="4"/>
  <c r="Q21" i="4"/>
  <c r="Q20" i="4"/>
  <c r="Q19" i="4"/>
  <c r="Q18" i="4"/>
  <c r="Q17" i="4"/>
  <c r="Q16" i="4"/>
  <c r="Q15" i="4"/>
  <c r="Q14" i="4"/>
  <c r="Q13" i="4"/>
  <c r="Q12" i="4"/>
  <c r="Q11" i="4"/>
  <c r="Q10" i="4"/>
  <c r="Q9" i="4"/>
  <c r="Q8" i="4"/>
  <c r="Q7" i="4"/>
  <c r="Q6" i="4"/>
  <c r="Q5" i="4"/>
  <c r="Q4" i="4"/>
  <c r="Q3" i="4"/>
</calcChain>
</file>

<file path=xl/comments1.xml><?xml version="1.0" encoding="utf-8"?>
<comments xmlns="http://schemas.openxmlformats.org/spreadsheetml/2006/main">
  <authors>
    <author>DP</author>
  </authors>
  <commentList>
    <comment ref="M2" authorId="0" shapeId="0">
      <text>
        <r>
          <rPr>
            <b/>
            <sz val="9"/>
            <color indexed="81"/>
            <rFont val="Tahoma"/>
            <family val="2"/>
          </rPr>
          <t>SOURCE
http://kryeministri-ks.net/wp-content/uploads/2018/03/Raport_Faktografik_Matja_e_territorit_te_Republikes_se_Kosoves_032017.pdf</t>
        </r>
      </text>
    </comment>
    <comment ref="M3" authorId="0" shapeId="0">
      <text>
        <r>
          <rPr>
            <b/>
            <sz val="9"/>
            <color indexed="81"/>
            <rFont val="Tahoma"/>
            <family val="2"/>
          </rPr>
          <t>Including Municipality of Junik (77.78km2)</t>
        </r>
      </text>
    </comment>
    <comment ref="M6" authorId="0" shapeId="0">
      <text>
        <r>
          <rPr>
            <b/>
            <sz val="9"/>
            <color indexed="81"/>
            <rFont val="Tahoma"/>
            <family val="2"/>
          </rPr>
          <t>Including a part of the Municipality of Gracanica (11.08 km2)</t>
        </r>
      </text>
    </comment>
    <comment ref="M8" authorId="0" shapeId="0">
      <text>
        <r>
          <rPr>
            <b/>
            <sz val="9"/>
            <color indexed="81"/>
            <rFont val="Tahoma"/>
            <family val="2"/>
          </rPr>
          <t>Including Municipality of Partesh (28.67 km2) and part of the Municipality of Novoberde (94.33 km2)</t>
        </r>
      </text>
    </comment>
    <comment ref="M11" authorId="0" shapeId="0">
      <text>
        <r>
          <rPr>
            <b/>
            <sz val="9"/>
            <color indexed="81"/>
            <rFont val="Tahoma"/>
            <family val="2"/>
          </rPr>
          <t>Including Municipality of Hani i Elezit (83.11 km2)</t>
        </r>
      </text>
    </comment>
    <comment ref="M12" authorId="0" shapeId="0">
      <text>
        <r>
          <rPr>
            <b/>
            <sz val="9"/>
            <color indexed="81"/>
            <rFont val="Tahoma"/>
            <family val="2"/>
          </rPr>
          <t>Including Municipality of Ranillug (77.62 km2) and a part of the Municiaplity of Novoberde (28.39 km2)</t>
        </r>
      </text>
    </comment>
    <comment ref="M14" authorId="0" shapeId="0">
      <text>
        <r>
          <rPr>
            <b/>
            <sz val="9"/>
            <color indexed="81"/>
            <rFont val="Tahoma"/>
            <family val="2"/>
          </rPr>
          <t>Including part of the Municipality of Gracanica (62.64 km2)</t>
        </r>
      </text>
    </comment>
    <comment ref="M16" authorId="0" shapeId="0">
      <text>
        <r>
          <rPr>
            <b/>
            <sz val="9"/>
            <color indexed="81"/>
            <rFont val="Tahoma"/>
            <family val="2"/>
          </rPr>
          <t>https://kk-arkiva.rks-gov.net/mitrovice/Assembly-1.aspx</t>
        </r>
      </text>
    </comment>
    <comment ref="M17" authorId="0" shapeId="0">
      <text>
        <r>
          <rPr>
            <b/>
            <sz val="9"/>
            <color indexed="81"/>
            <rFont val="Tahoma"/>
            <family val="2"/>
          </rPr>
          <t>Area of the municipality before 2008 when it gained parts of the Municipality of Gjilan and Kamencia</t>
        </r>
      </text>
    </comment>
    <comment ref="M21" authorId="0" shapeId="0">
      <text>
        <r>
          <rPr>
            <b/>
            <sz val="9"/>
            <color indexed="81"/>
            <rFont val="Tahoma"/>
            <family val="2"/>
          </rPr>
          <t>Including a part of the Municipality of Gracanica (48.83 km2)</t>
        </r>
      </text>
    </comment>
    <comment ref="M22" authorId="0" shapeId="0">
      <text>
        <r>
          <rPr>
            <b/>
            <sz val="9"/>
            <color indexed="81"/>
            <rFont val="Tahoma"/>
            <family val="2"/>
          </rPr>
          <t>Including Municipality of Mamusha (10.94 km2)</t>
        </r>
      </text>
    </comment>
    <comment ref="M28" authorId="0" shapeId="0">
      <text>
        <r>
          <rPr>
            <b/>
            <sz val="9"/>
            <color indexed="81"/>
            <rFont val="Tahoma"/>
            <family val="2"/>
          </rPr>
          <t>Including Municipality of Kllokot (23.39 km2)</t>
        </r>
      </text>
    </comment>
    <comment ref="Q32" authorId="0" shapeId="0">
      <text>
        <r>
          <rPr>
            <b/>
            <sz val="9"/>
            <color indexed="81"/>
            <rFont val="Tahoma"/>
            <family val="2"/>
          </rPr>
          <t>From the available data we can conclude that a total of 97 attacks throughout Kosovo were carried out by depleted uranium rounds. Four attacks were excluded due to missing or errounous coordinates which made impossible to determine the location. Of remaining attacks, it is known that in 76  of them a total of 26,373 DU rounds were expanded, whereas data on the number of rounds expended in the remaining 17 attacks are not available. Therefore, for each such attack we have assigned the average number of rounds in the 76 attacks were such data is available - 347. This brings us to estimated 5,899 rounds expended in 17 locations, and the total number of 32,272 expended throughout Kosovo.</t>
        </r>
      </text>
    </comment>
  </commentList>
</comments>
</file>

<file path=xl/comments2.xml><?xml version="1.0" encoding="utf-8"?>
<comments xmlns="http://schemas.openxmlformats.org/spreadsheetml/2006/main">
  <authors>
    <author>DP</author>
  </authors>
  <commentList>
    <comment ref="L2" authorId="0" shapeId="0">
      <text>
        <r>
          <rPr>
            <b/>
            <sz val="9"/>
            <color indexed="81"/>
            <rFont val="Tahoma"/>
            <family val="2"/>
          </rPr>
          <t>SOURCE
http://kryeministri-ks.net/wp-content/uploads/2018/03/Raport_Faktografik_Matja_e_territorit_te_Republikes_se_Kosoves_032017.pdf</t>
        </r>
      </text>
    </comment>
    <comment ref="L3" authorId="0" shapeId="0">
      <text>
        <r>
          <rPr>
            <b/>
            <sz val="9"/>
            <color indexed="81"/>
            <rFont val="Tahoma"/>
            <family val="2"/>
          </rPr>
          <t>Including Municipality of Junik (77.78km2)</t>
        </r>
      </text>
    </comment>
    <comment ref="L6" authorId="0" shapeId="0">
      <text>
        <r>
          <rPr>
            <b/>
            <sz val="9"/>
            <color indexed="81"/>
            <rFont val="Tahoma"/>
            <family val="2"/>
          </rPr>
          <t>Including a part of the Municipality of Gracanica (11.08 km2)</t>
        </r>
      </text>
    </comment>
    <comment ref="L8" authorId="0" shapeId="0">
      <text>
        <r>
          <rPr>
            <b/>
            <sz val="9"/>
            <color indexed="81"/>
            <rFont val="Tahoma"/>
            <family val="2"/>
          </rPr>
          <t>Including Municipality of Partesh (28.67 km2) and part of the Municipality of Novoberde (94.33 km2)</t>
        </r>
      </text>
    </comment>
    <comment ref="L11" authorId="0" shapeId="0">
      <text>
        <r>
          <rPr>
            <b/>
            <sz val="9"/>
            <color indexed="81"/>
            <rFont val="Tahoma"/>
            <family val="2"/>
          </rPr>
          <t>Including Municipality of Hani i Elezit (83.11 km2)</t>
        </r>
      </text>
    </comment>
    <comment ref="L12" authorId="0" shapeId="0">
      <text>
        <r>
          <rPr>
            <b/>
            <sz val="9"/>
            <color indexed="81"/>
            <rFont val="Tahoma"/>
            <family val="2"/>
          </rPr>
          <t>Including Municipality of Ranillug (77.62 km2) and a part of the Municiaplity of Novoberde (28.39 km2)</t>
        </r>
      </text>
    </comment>
    <comment ref="L14" authorId="0" shapeId="0">
      <text>
        <r>
          <rPr>
            <b/>
            <sz val="9"/>
            <color indexed="81"/>
            <rFont val="Tahoma"/>
            <family val="2"/>
          </rPr>
          <t>Including part of the Municipality of Gracanica (62.64 km2)</t>
        </r>
      </text>
    </comment>
    <comment ref="L16" authorId="0" shapeId="0">
      <text>
        <r>
          <rPr>
            <b/>
            <sz val="9"/>
            <color indexed="81"/>
            <rFont val="Tahoma"/>
            <family val="2"/>
          </rPr>
          <t>https://kk-arkiva.rks-gov.net/mitrovice/Assembly-1.aspx</t>
        </r>
      </text>
    </comment>
    <comment ref="L17" authorId="0" shapeId="0">
      <text>
        <r>
          <rPr>
            <b/>
            <sz val="9"/>
            <color indexed="81"/>
            <rFont val="Tahoma"/>
            <family val="2"/>
          </rPr>
          <t>Area of the municipality before 2008 when it gained parts of the Municipality of Gjilan and Kamencia</t>
        </r>
      </text>
    </comment>
    <comment ref="L21" authorId="0" shapeId="0">
      <text>
        <r>
          <rPr>
            <b/>
            <sz val="9"/>
            <color indexed="81"/>
            <rFont val="Tahoma"/>
            <family val="2"/>
          </rPr>
          <t>Including a part of the Municipality of Gracanica (48.83 km2)</t>
        </r>
      </text>
    </comment>
    <comment ref="L22" authorId="0" shapeId="0">
      <text>
        <r>
          <rPr>
            <b/>
            <sz val="9"/>
            <color indexed="81"/>
            <rFont val="Tahoma"/>
            <family val="2"/>
          </rPr>
          <t>Including Municipality of Mamusha (10.94 km2)</t>
        </r>
      </text>
    </comment>
    <comment ref="L28" authorId="0" shapeId="0">
      <text>
        <r>
          <rPr>
            <b/>
            <sz val="9"/>
            <color indexed="81"/>
            <rFont val="Tahoma"/>
            <family val="2"/>
          </rPr>
          <t>Including Municipality of Kllokot (23.39 km2)</t>
        </r>
      </text>
    </comment>
    <comment ref="P32" authorId="0" shapeId="0">
      <text>
        <r>
          <rPr>
            <b/>
            <sz val="9"/>
            <color indexed="81"/>
            <rFont val="Tahoma"/>
            <family val="2"/>
          </rPr>
          <t>From the available data we can conclude that a total of 97 attacks throughout Kosovo were carried out by depleted uranium rounds. Four attacks were excluded due to missing or errounous coordinates which made impossible to determine the location. Of remaining attacks, it is known that in 76  of them a total of 26,373 DU rounds were expanded, whereas data on the number of rounds expended in the remaining 17 attacks are not available. Therefore, for each such attack we have assigned the average number of rounds in the 76 attacks were such data is available - 347. This brings us to estimated 5,899 rounds expended in 17 locations, and the total number of 32,272 expended throughout Kosovo.</t>
        </r>
      </text>
    </comment>
  </commentList>
</comments>
</file>

<file path=xl/sharedStrings.xml><?xml version="1.0" encoding="utf-8"?>
<sst xmlns="http://schemas.openxmlformats.org/spreadsheetml/2006/main" count="125" uniqueCount="42">
  <si>
    <t>Viti</t>
  </si>
  <si>
    <t>Municipality</t>
  </si>
  <si>
    <t>Deçan</t>
  </si>
  <si>
    <t>Dragash</t>
  </si>
  <si>
    <t>Ferizaj</t>
  </si>
  <si>
    <t>Fushë Kosovë</t>
  </si>
  <si>
    <t>Gjakovë</t>
  </si>
  <si>
    <t>Gjilan</t>
  </si>
  <si>
    <t>Drenas</t>
  </si>
  <si>
    <r>
      <t>Rounds/km</t>
    </r>
    <r>
      <rPr>
        <vertAlign val="superscript"/>
        <sz val="10"/>
        <color theme="1"/>
        <rFont val="Calibri"/>
        <family val="2"/>
        <scheme val="minor"/>
      </rPr>
      <t>2</t>
    </r>
  </si>
  <si>
    <t>Istog</t>
  </si>
  <si>
    <t>Kaçanik</t>
  </si>
  <si>
    <t>Kamenicë</t>
  </si>
  <si>
    <t>Klinë</t>
  </si>
  <si>
    <t>Lipjan</t>
  </si>
  <si>
    <t>Malishevë</t>
  </si>
  <si>
    <t>Mitrovicë</t>
  </si>
  <si>
    <t>Novobërdë</t>
  </si>
  <si>
    <t>Obiliq</t>
  </si>
  <si>
    <t>Pejë</t>
  </si>
  <si>
    <t>Podujevë</t>
  </si>
  <si>
    <t>Prishtinë</t>
  </si>
  <si>
    <t>Prizren</t>
  </si>
  <si>
    <t>Rahovec</t>
  </si>
  <si>
    <t>Shtërpcë</t>
  </si>
  <si>
    <t>Shtime</t>
  </si>
  <si>
    <t>Skenderaj</t>
  </si>
  <si>
    <t>Suharekë</t>
  </si>
  <si>
    <t>Vushtrri</t>
  </si>
  <si>
    <t>Rounds/km2</t>
  </si>
  <si>
    <t>Attacks with known #rounds</t>
  </si>
  <si>
    <t>Attacks with unknown #rounds</t>
  </si>
  <si>
    <t>km2</t>
  </si>
  <si>
    <t>Attacks</t>
  </si>
  <si>
    <t>Rounds</t>
  </si>
  <si>
    <t>Estimated #rounds</t>
  </si>
  <si>
    <t>Gllogoc</t>
  </si>
  <si>
    <t>Vushtri</t>
  </si>
  <si>
    <t>Av. Hits/location</t>
  </si>
  <si>
    <t>Region</t>
  </si>
  <si>
    <t>S2A Table. Average numbers of DU rounds per km2 by municipality</t>
  </si>
  <si>
    <t>S2B Table. Average numbers of DU rounds per km2 by reg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2" x14ac:knownFonts="1">
    <font>
      <sz val="12"/>
      <color theme="1"/>
      <name val="Calibri"/>
      <family val="2"/>
      <scheme val="minor"/>
    </font>
    <font>
      <sz val="11"/>
      <color theme="1"/>
      <name val="Calibri"/>
      <family val="2"/>
      <scheme val="minor"/>
    </font>
    <font>
      <u/>
      <sz val="12"/>
      <color theme="10"/>
      <name val="Calibri"/>
      <family val="2"/>
      <scheme val="minor"/>
    </font>
    <font>
      <u/>
      <sz val="12"/>
      <color theme="11"/>
      <name val="Calibri"/>
      <family val="2"/>
      <scheme val="minor"/>
    </font>
    <font>
      <sz val="10"/>
      <color theme="1"/>
      <name val="Calibri"/>
      <family val="2"/>
      <scheme val="minor"/>
    </font>
    <font>
      <sz val="11"/>
      <color rgb="FF000000"/>
      <name val="Calibri"/>
      <family val="2"/>
      <scheme val="minor"/>
    </font>
    <font>
      <vertAlign val="superscript"/>
      <sz val="10"/>
      <color theme="1"/>
      <name val="Calibri"/>
      <family val="2"/>
      <scheme val="minor"/>
    </font>
    <font>
      <sz val="11"/>
      <name val="Calibri"/>
      <family val="2"/>
      <scheme val="minor"/>
    </font>
    <font>
      <b/>
      <sz val="9"/>
      <color indexed="81"/>
      <name val="Tahoma"/>
      <family val="2"/>
    </font>
    <font>
      <sz val="11"/>
      <color theme="0" tint="-0.499984740745262"/>
      <name val="Calibri"/>
      <family val="2"/>
      <scheme val="minor"/>
    </font>
    <font>
      <sz val="11"/>
      <color theme="3" tint="-0.249977111117893"/>
      <name val="Calibri"/>
      <family val="2"/>
      <scheme val="minor"/>
    </font>
    <font>
      <b/>
      <sz val="11"/>
      <color theme="3" tint="-0.249977111117893"/>
      <name val="Calibri"/>
      <family val="2"/>
      <scheme val="minor"/>
    </font>
  </fonts>
  <fills count="4">
    <fill>
      <patternFill patternType="none"/>
    </fill>
    <fill>
      <patternFill patternType="gray125"/>
    </fill>
    <fill>
      <patternFill patternType="solid">
        <fgColor rgb="FFD9D9D9"/>
        <bgColor indexed="64"/>
      </patternFill>
    </fill>
    <fill>
      <patternFill patternType="solid">
        <fgColor theme="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88">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1" fillId="0" borderId="0"/>
  </cellStyleXfs>
  <cellXfs count="28">
    <xf numFmtId="0" fontId="0" fillId="0" borderId="0" xfId="0"/>
    <xf numFmtId="0" fontId="4" fillId="2" borderId="1" xfId="0" applyFont="1" applyFill="1" applyBorder="1" applyAlignment="1">
      <alignment horizontal="center" vertical="center"/>
    </xf>
    <xf numFmtId="0" fontId="5" fillId="2" borderId="1" xfId="0" applyFont="1" applyFill="1" applyBorder="1" applyAlignment="1">
      <alignment horizontal="center" vertical="center"/>
    </xf>
    <xf numFmtId="0" fontId="4" fillId="0" borderId="1" xfId="0" applyFont="1" applyBorder="1" applyAlignment="1">
      <alignment horizontal="center" vertical="center"/>
    </xf>
    <xf numFmtId="0" fontId="1" fillId="0" borderId="1" xfId="87" applyFont="1" applyFill="1" applyBorder="1" applyAlignment="1">
      <alignment vertical="top" wrapText="1"/>
    </xf>
    <xf numFmtId="0" fontId="1" fillId="0" borderId="1" xfId="87" applyFont="1" applyFill="1" applyBorder="1" applyAlignment="1">
      <alignment horizontal="center" vertical="top" wrapText="1"/>
    </xf>
    <xf numFmtId="0" fontId="1" fillId="0" borderId="0" xfId="87" applyFont="1" applyFill="1" applyAlignment="1">
      <alignment vertical="top" wrapText="1"/>
    </xf>
    <xf numFmtId="2" fontId="1" fillId="0" borderId="1" xfId="87" applyNumberFormat="1" applyFont="1" applyFill="1" applyBorder="1" applyAlignment="1">
      <alignment horizontal="center" vertical="top" wrapText="1"/>
    </xf>
    <xf numFmtId="0" fontId="7" fillId="0" borderId="0" xfId="87" applyFont="1" applyFill="1" applyAlignment="1">
      <alignment vertical="top" wrapText="1"/>
    </xf>
    <xf numFmtId="4" fontId="7" fillId="0" borderId="0" xfId="87" applyNumberFormat="1" applyFont="1" applyFill="1" applyAlignment="1">
      <alignment horizontal="center" vertical="top" wrapText="1"/>
    </xf>
    <xf numFmtId="0" fontId="7" fillId="0" borderId="0" xfId="87" applyFont="1" applyFill="1" applyAlignment="1">
      <alignment horizontal="center" vertical="top" wrapText="1"/>
    </xf>
    <xf numFmtId="4" fontId="5" fillId="0" borderId="1" xfId="0" applyNumberFormat="1" applyFont="1" applyBorder="1" applyAlignment="1">
      <alignment horizontal="center" vertical="center"/>
    </xf>
    <xf numFmtId="4" fontId="4" fillId="0" borderId="1" xfId="0" applyNumberFormat="1" applyFont="1" applyBorder="1" applyAlignment="1">
      <alignment horizontal="center" vertical="center"/>
    </xf>
    <xf numFmtId="0" fontId="9" fillId="0" borderId="0" xfId="87" applyFont="1" applyFill="1" applyAlignment="1">
      <alignment vertical="top" wrapText="1"/>
    </xf>
    <xf numFmtId="0" fontId="9" fillId="0" borderId="0" xfId="87" applyFont="1" applyFill="1" applyAlignment="1">
      <alignment horizontal="center" vertical="top" wrapText="1"/>
    </xf>
    <xf numFmtId="0" fontId="10" fillId="0" borderId="0" xfId="87" applyFont="1" applyFill="1" applyBorder="1" applyAlignment="1">
      <alignment vertical="top" wrapText="1"/>
    </xf>
    <xf numFmtId="0" fontId="10" fillId="0" borderId="0" xfId="87" applyFont="1" applyFill="1" applyBorder="1" applyAlignment="1">
      <alignment horizontal="center" vertical="top" wrapText="1"/>
    </xf>
    <xf numFmtId="0" fontId="10" fillId="0" borderId="1" xfId="87" applyFont="1" applyFill="1" applyBorder="1" applyAlignment="1">
      <alignment vertical="top" wrapText="1"/>
    </xf>
    <xf numFmtId="0" fontId="10" fillId="0" borderId="1" xfId="87" applyFont="1" applyFill="1" applyBorder="1" applyAlignment="1">
      <alignment horizontal="center" vertical="top" wrapText="1"/>
    </xf>
    <xf numFmtId="4" fontId="10" fillId="3" borderId="1" xfId="87" applyNumberFormat="1" applyFont="1" applyFill="1" applyBorder="1" applyAlignment="1">
      <alignment horizontal="center" vertical="top" wrapText="1"/>
    </xf>
    <xf numFmtId="0" fontId="10" fillId="3" borderId="1" xfId="87" applyFont="1" applyFill="1" applyBorder="1" applyAlignment="1">
      <alignment horizontal="center" vertical="top" wrapText="1"/>
    </xf>
    <xf numFmtId="2" fontId="10" fillId="0" borderId="1" xfId="87" applyNumberFormat="1" applyFont="1" applyFill="1" applyBorder="1" applyAlignment="1">
      <alignment horizontal="center" vertical="top" wrapText="1"/>
    </xf>
    <xf numFmtId="0" fontId="10" fillId="0" borderId="0" xfId="87" applyFont="1" applyFill="1" applyAlignment="1">
      <alignment vertical="top" wrapText="1"/>
    </xf>
    <xf numFmtId="0" fontId="10" fillId="0" borderId="0" xfId="87" applyFont="1" applyFill="1" applyAlignment="1">
      <alignment horizontal="center" vertical="top" wrapText="1"/>
    </xf>
    <xf numFmtId="4" fontId="10" fillId="0" borderId="0" xfId="87" applyNumberFormat="1" applyFont="1" applyFill="1" applyAlignment="1">
      <alignment horizontal="center" vertical="top" wrapText="1"/>
    </xf>
    <xf numFmtId="0" fontId="11" fillId="0" borderId="0" xfId="87" applyFont="1" applyFill="1" applyAlignment="1">
      <alignment horizontal="center" vertical="top" wrapText="1"/>
    </xf>
    <xf numFmtId="1" fontId="1" fillId="0" borderId="1" xfId="87" applyNumberFormat="1" applyFont="1" applyFill="1" applyBorder="1" applyAlignment="1">
      <alignment horizontal="center" vertical="top" wrapText="1"/>
    </xf>
    <xf numFmtId="0" fontId="10" fillId="0" borderId="1" xfId="87" applyFont="1" applyFill="1" applyBorder="1" applyAlignment="1">
      <alignment horizontal="center" vertical="top" wrapText="1"/>
    </xf>
  </cellXfs>
  <cellStyles count="88">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Normal" xfId="0" builtinId="0"/>
    <cellStyle name="Normal 2" xfId="87"/>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33"/>
  <sheetViews>
    <sheetView tabSelected="1" workbookViewId="0">
      <selection activeCell="G10" sqref="G10"/>
    </sheetView>
  </sheetViews>
  <sheetFormatPr defaultRowHeight="15.75" x14ac:dyDescent="0.25"/>
  <cols>
    <col min="1" max="1" width="11.5" customWidth="1"/>
    <col min="5" max="5" width="11.875" customWidth="1"/>
    <col min="12" max="12" width="13" style="8" customWidth="1"/>
    <col min="13" max="13" width="13" style="10" customWidth="1"/>
    <col min="14" max="14" width="11.75" style="10" customWidth="1"/>
    <col min="15" max="16" width="13" style="10" customWidth="1"/>
    <col min="17" max="17" width="18.625" style="10" customWidth="1"/>
    <col min="18" max="18" width="13" style="10" customWidth="1"/>
  </cols>
  <sheetData>
    <row r="1" spans="1:18" x14ac:dyDescent="0.25">
      <c r="A1" t="s">
        <v>40</v>
      </c>
      <c r="L1" s="15"/>
      <c r="M1" s="16"/>
      <c r="N1" s="27" t="s">
        <v>30</v>
      </c>
      <c r="O1" s="27"/>
      <c r="P1" s="27" t="s">
        <v>31</v>
      </c>
      <c r="Q1" s="27"/>
      <c r="R1" s="15"/>
    </row>
    <row r="2" spans="1:18" ht="18.75" customHeight="1" x14ac:dyDescent="0.25">
      <c r="A2" s="1" t="s">
        <v>1</v>
      </c>
      <c r="B2" s="2" t="s">
        <v>2</v>
      </c>
      <c r="C2" s="2" t="s">
        <v>3</v>
      </c>
      <c r="D2" s="2" t="s">
        <v>4</v>
      </c>
      <c r="E2" s="2" t="s">
        <v>5</v>
      </c>
      <c r="F2" s="2" t="s">
        <v>6</v>
      </c>
      <c r="G2" s="2" t="s">
        <v>7</v>
      </c>
      <c r="H2" s="2" t="s">
        <v>8</v>
      </c>
      <c r="L2" s="17" t="s">
        <v>1</v>
      </c>
      <c r="M2" s="18" t="s">
        <v>32</v>
      </c>
      <c r="N2" s="18" t="s">
        <v>33</v>
      </c>
      <c r="O2" s="18" t="s">
        <v>34</v>
      </c>
      <c r="P2" s="18" t="s">
        <v>33</v>
      </c>
      <c r="Q2" s="18" t="s">
        <v>35</v>
      </c>
      <c r="R2" s="18" t="s">
        <v>29</v>
      </c>
    </row>
    <row r="3" spans="1:18" x14ac:dyDescent="0.25">
      <c r="A3" s="3" t="s">
        <v>9</v>
      </c>
      <c r="B3" s="11">
        <f>R3</f>
        <v>12.938802958977808</v>
      </c>
      <c r="C3" s="11">
        <f>R4</f>
        <v>6.6774230724904919</v>
      </c>
      <c r="D3" s="11">
        <f>R5</f>
        <v>6.0967470473869012</v>
      </c>
      <c r="E3" s="11">
        <f>R6</f>
        <v>0</v>
      </c>
      <c r="F3" s="12">
        <f>R7</f>
        <v>13.845419522007433</v>
      </c>
      <c r="G3" s="11">
        <f>R8</f>
        <v>0.67399580452179308</v>
      </c>
      <c r="H3" s="11">
        <f>R9</f>
        <v>1.3423792765664115</v>
      </c>
      <c r="L3" s="17" t="s">
        <v>2</v>
      </c>
      <c r="M3" s="19">
        <v>371.75</v>
      </c>
      <c r="N3" s="20">
        <v>14</v>
      </c>
      <c r="O3" s="20">
        <v>4810</v>
      </c>
      <c r="P3" s="20"/>
      <c r="Q3" s="20"/>
      <c r="R3" s="21">
        <f>(O3+Q3)/M3</f>
        <v>12.938802958977808</v>
      </c>
    </row>
    <row r="4" spans="1:18" x14ac:dyDescent="0.25">
      <c r="A4" s="1" t="s">
        <v>1</v>
      </c>
      <c r="B4" s="2" t="s">
        <v>10</v>
      </c>
      <c r="C4" s="2" t="s">
        <v>11</v>
      </c>
      <c r="D4" s="2" t="s">
        <v>12</v>
      </c>
      <c r="E4" s="2" t="s">
        <v>13</v>
      </c>
      <c r="F4" s="2" t="s">
        <v>14</v>
      </c>
      <c r="G4" s="2" t="s">
        <v>15</v>
      </c>
      <c r="H4" s="2" t="s">
        <v>16</v>
      </c>
      <c r="L4" s="17" t="s">
        <v>3</v>
      </c>
      <c r="M4" s="20">
        <v>433.85</v>
      </c>
      <c r="N4" s="20">
        <v>9</v>
      </c>
      <c r="O4" s="20">
        <v>2550</v>
      </c>
      <c r="P4" s="20">
        <v>1</v>
      </c>
      <c r="Q4" s="20">
        <f>P4*$O$32</f>
        <v>347</v>
      </c>
      <c r="R4" s="21">
        <f t="shared" ref="R4:R29" si="0">(O4+Q4)/M4</f>
        <v>6.6774230724904919</v>
      </c>
    </row>
    <row r="5" spans="1:18" x14ac:dyDescent="0.25">
      <c r="A5" s="3" t="s">
        <v>9</v>
      </c>
      <c r="B5" s="11">
        <f>R10</f>
        <v>1.5406285764591954</v>
      </c>
      <c r="C5" s="11">
        <f>R11</f>
        <v>0</v>
      </c>
      <c r="D5" s="11">
        <f>R12</f>
        <v>0.19134361486357201</v>
      </c>
      <c r="E5" s="11">
        <f>R13</f>
        <v>1.5209371561711218</v>
      </c>
      <c r="F5" s="12">
        <f>R14</f>
        <v>0</v>
      </c>
      <c r="G5" s="12">
        <f>R15</f>
        <v>0</v>
      </c>
      <c r="H5" s="11">
        <f>R16</f>
        <v>2.0552147239263805</v>
      </c>
      <c r="L5" s="17" t="s">
        <v>4</v>
      </c>
      <c r="M5" s="20">
        <v>344.61</v>
      </c>
      <c r="N5" s="20">
        <v>5</v>
      </c>
      <c r="O5" s="20">
        <v>1060</v>
      </c>
      <c r="P5" s="20">
        <v>3</v>
      </c>
      <c r="Q5" s="20">
        <f>P5*$O$32</f>
        <v>1041</v>
      </c>
      <c r="R5" s="21">
        <f t="shared" si="0"/>
        <v>6.0967470473869012</v>
      </c>
    </row>
    <row r="6" spans="1:18" x14ac:dyDescent="0.25">
      <c r="A6" s="1" t="s">
        <v>1</v>
      </c>
      <c r="B6" s="2" t="s">
        <v>17</v>
      </c>
      <c r="C6" s="2" t="s">
        <v>18</v>
      </c>
      <c r="D6" s="2" t="s">
        <v>19</v>
      </c>
      <c r="E6" s="2" t="s">
        <v>20</v>
      </c>
      <c r="F6" s="2" t="s">
        <v>21</v>
      </c>
      <c r="G6" s="2" t="s">
        <v>22</v>
      </c>
      <c r="H6" s="2" t="s">
        <v>23</v>
      </c>
      <c r="L6" s="17" t="s">
        <v>5</v>
      </c>
      <c r="M6" s="19">
        <v>95.17</v>
      </c>
      <c r="N6" s="20"/>
      <c r="O6" s="20"/>
      <c r="P6" s="20"/>
      <c r="Q6" s="20"/>
      <c r="R6" s="21">
        <f t="shared" si="0"/>
        <v>0</v>
      </c>
    </row>
    <row r="7" spans="1:18" x14ac:dyDescent="0.25">
      <c r="A7" s="3" t="s">
        <v>9</v>
      </c>
      <c r="B7" s="11">
        <f>R17</f>
        <v>1.8466083959128401</v>
      </c>
      <c r="C7" s="11">
        <f>R18</f>
        <v>0</v>
      </c>
      <c r="D7" s="11">
        <f>R19</f>
        <v>3.8497917461792475</v>
      </c>
      <c r="E7" s="11">
        <f>R20</f>
        <v>1.9760034145339003</v>
      </c>
      <c r="F7" s="11">
        <f>R21</f>
        <v>0.606685782222533</v>
      </c>
      <c r="G7" s="11">
        <f>R22</f>
        <v>6.1037942928817817</v>
      </c>
      <c r="H7" s="11">
        <f>R23</f>
        <v>3.3127944907575211</v>
      </c>
      <c r="L7" s="17" t="s">
        <v>6</v>
      </c>
      <c r="M7" s="20">
        <v>586.62</v>
      </c>
      <c r="N7" s="20">
        <v>18</v>
      </c>
      <c r="O7" s="20">
        <v>6387</v>
      </c>
      <c r="P7" s="20">
        <v>5</v>
      </c>
      <c r="Q7" s="20">
        <f t="shared" ref="Q7:Q8" si="1">P7*$O$32</f>
        <v>1735</v>
      </c>
      <c r="R7" s="21">
        <f t="shared" si="0"/>
        <v>13.845419522007433</v>
      </c>
    </row>
    <row r="8" spans="1:18" x14ac:dyDescent="0.25">
      <c r="A8" s="1" t="s">
        <v>1</v>
      </c>
      <c r="B8" s="2" t="s">
        <v>24</v>
      </c>
      <c r="C8" s="2" t="s">
        <v>25</v>
      </c>
      <c r="D8" s="2" t="s">
        <v>26</v>
      </c>
      <c r="E8" s="2" t="s">
        <v>27</v>
      </c>
      <c r="F8" s="2" t="s">
        <v>0</v>
      </c>
      <c r="G8" s="2" t="s">
        <v>28</v>
      </c>
      <c r="H8" s="1"/>
      <c r="L8" s="17" t="s">
        <v>7</v>
      </c>
      <c r="M8" s="19">
        <v>514.84</v>
      </c>
      <c r="N8" s="20">
        <v>0</v>
      </c>
      <c r="O8" s="20">
        <v>0</v>
      </c>
      <c r="P8" s="20">
        <v>1</v>
      </c>
      <c r="Q8" s="20">
        <f t="shared" si="1"/>
        <v>347</v>
      </c>
      <c r="R8" s="21">
        <f t="shared" si="0"/>
        <v>0.67399580452179308</v>
      </c>
    </row>
    <row r="9" spans="1:18" x14ac:dyDescent="0.25">
      <c r="A9" s="3" t="s">
        <v>29</v>
      </c>
      <c r="B9" s="11">
        <f>R24</f>
        <v>0</v>
      </c>
      <c r="C9" s="11">
        <f>R25</f>
        <v>1.1159053712245202</v>
      </c>
      <c r="D9" s="11">
        <f>R26</f>
        <v>3.3763389160456234</v>
      </c>
      <c r="E9" s="11">
        <f>R27</f>
        <v>2.6866829160203856</v>
      </c>
      <c r="F9" s="11">
        <f>R28</f>
        <v>1.4569400846185343</v>
      </c>
      <c r="G9" s="11">
        <f>R29</f>
        <v>0</v>
      </c>
      <c r="H9" s="3"/>
      <c r="L9" s="17" t="s">
        <v>36</v>
      </c>
      <c r="M9" s="20">
        <v>275.63</v>
      </c>
      <c r="N9" s="20">
        <v>1</v>
      </c>
      <c r="O9" s="20">
        <v>370</v>
      </c>
      <c r="P9" s="20"/>
      <c r="Q9" s="20"/>
      <c r="R9" s="21">
        <f t="shared" si="0"/>
        <v>1.3423792765664115</v>
      </c>
    </row>
    <row r="10" spans="1:18" x14ac:dyDescent="0.25">
      <c r="L10" s="17" t="s">
        <v>10</v>
      </c>
      <c r="M10" s="20">
        <v>454.36</v>
      </c>
      <c r="N10" s="20">
        <v>1</v>
      </c>
      <c r="O10" s="20">
        <v>700</v>
      </c>
      <c r="P10" s="20"/>
      <c r="Q10" s="20"/>
      <c r="R10" s="21">
        <f t="shared" si="0"/>
        <v>1.5406285764591954</v>
      </c>
    </row>
    <row r="11" spans="1:18" x14ac:dyDescent="0.25">
      <c r="L11" s="17" t="s">
        <v>11</v>
      </c>
      <c r="M11" s="19">
        <v>294.39</v>
      </c>
      <c r="N11" s="20">
        <v>0</v>
      </c>
      <c r="O11" s="20">
        <v>0</v>
      </c>
      <c r="P11" s="20"/>
      <c r="Q11" s="20"/>
      <c r="R11" s="21">
        <f t="shared" si="0"/>
        <v>0</v>
      </c>
    </row>
    <row r="12" spans="1:18" x14ac:dyDescent="0.25">
      <c r="L12" s="17" t="s">
        <v>12</v>
      </c>
      <c r="M12" s="19">
        <v>522.62</v>
      </c>
      <c r="N12" s="20">
        <v>1</v>
      </c>
      <c r="O12" s="20">
        <v>100</v>
      </c>
      <c r="P12" s="20"/>
      <c r="Q12" s="20"/>
      <c r="R12" s="21">
        <f t="shared" si="0"/>
        <v>0.19134361486357201</v>
      </c>
    </row>
    <row r="13" spans="1:18" x14ac:dyDescent="0.25">
      <c r="L13" s="17" t="s">
        <v>13</v>
      </c>
      <c r="M13" s="20">
        <v>309.02</v>
      </c>
      <c r="N13" s="20">
        <v>2</v>
      </c>
      <c r="O13" s="20">
        <v>470</v>
      </c>
      <c r="P13" s="20"/>
      <c r="Q13" s="20"/>
      <c r="R13" s="21">
        <f t="shared" si="0"/>
        <v>1.5209371561711218</v>
      </c>
    </row>
    <row r="14" spans="1:18" x14ac:dyDescent="0.25">
      <c r="L14" s="17" t="s">
        <v>14</v>
      </c>
      <c r="M14" s="19">
        <v>401.05</v>
      </c>
      <c r="N14" s="20"/>
      <c r="O14" s="20"/>
      <c r="P14" s="20"/>
      <c r="Q14" s="20"/>
      <c r="R14" s="21">
        <f t="shared" si="0"/>
        <v>0</v>
      </c>
    </row>
    <row r="15" spans="1:18" x14ac:dyDescent="0.25">
      <c r="L15" s="17" t="s">
        <v>15</v>
      </c>
      <c r="M15" s="20">
        <v>306.42</v>
      </c>
      <c r="N15" s="20"/>
      <c r="O15" s="20"/>
      <c r="P15" s="20"/>
      <c r="Q15" s="20"/>
      <c r="R15" s="21">
        <f t="shared" si="0"/>
        <v>0</v>
      </c>
    </row>
    <row r="16" spans="1:18" x14ac:dyDescent="0.25">
      <c r="L16" s="17" t="s">
        <v>16</v>
      </c>
      <c r="M16" s="20">
        <v>326</v>
      </c>
      <c r="N16" s="20">
        <v>1</v>
      </c>
      <c r="O16" s="20">
        <v>670</v>
      </c>
      <c r="P16" s="20"/>
      <c r="Q16" s="20"/>
      <c r="R16" s="21">
        <f t="shared" si="0"/>
        <v>2.0552147239263805</v>
      </c>
    </row>
    <row r="17" spans="12:18" x14ac:dyDescent="0.25">
      <c r="L17" s="17" t="s">
        <v>17</v>
      </c>
      <c r="M17" s="19">
        <v>81.23</v>
      </c>
      <c r="N17" s="20">
        <v>1</v>
      </c>
      <c r="O17" s="20">
        <v>150</v>
      </c>
      <c r="P17" s="20"/>
      <c r="Q17" s="20"/>
      <c r="R17" s="21">
        <f t="shared" si="0"/>
        <v>1.8466083959128401</v>
      </c>
    </row>
    <row r="18" spans="12:18" x14ac:dyDescent="0.25">
      <c r="L18" s="17" t="s">
        <v>18</v>
      </c>
      <c r="M18" s="20">
        <v>104.84</v>
      </c>
      <c r="N18" s="20"/>
      <c r="O18" s="20"/>
      <c r="P18" s="20"/>
      <c r="Q18" s="20"/>
      <c r="R18" s="21">
        <f t="shared" si="0"/>
        <v>0</v>
      </c>
    </row>
    <row r="19" spans="12:18" x14ac:dyDescent="0.25">
      <c r="L19" s="17" t="s">
        <v>19</v>
      </c>
      <c r="M19" s="20">
        <v>602.63</v>
      </c>
      <c r="N19" s="20">
        <v>2</v>
      </c>
      <c r="O19" s="20">
        <v>2320</v>
      </c>
      <c r="P19" s="20"/>
      <c r="Q19" s="20"/>
      <c r="R19" s="21">
        <f t="shared" si="0"/>
        <v>3.8497917461792475</v>
      </c>
    </row>
    <row r="20" spans="12:18" x14ac:dyDescent="0.25">
      <c r="L20" s="17" t="s">
        <v>20</v>
      </c>
      <c r="M20" s="20">
        <v>632.59</v>
      </c>
      <c r="N20" s="20">
        <v>3</v>
      </c>
      <c r="O20" s="20">
        <v>1250</v>
      </c>
      <c r="P20" s="20"/>
      <c r="Q20" s="20"/>
      <c r="R20" s="21">
        <f t="shared" si="0"/>
        <v>1.9760034145339003</v>
      </c>
    </row>
    <row r="21" spans="12:18" x14ac:dyDescent="0.25">
      <c r="L21" s="17" t="s">
        <v>21</v>
      </c>
      <c r="M21" s="19">
        <v>571.96</v>
      </c>
      <c r="N21" s="20"/>
      <c r="O21" s="20"/>
      <c r="P21" s="20">
        <v>1</v>
      </c>
      <c r="Q21" s="20">
        <f t="shared" ref="Q21:Q23" si="2">P21*$O$32</f>
        <v>347</v>
      </c>
      <c r="R21" s="21">
        <f t="shared" si="0"/>
        <v>0.606685782222533</v>
      </c>
    </row>
    <row r="22" spans="12:18" x14ac:dyDescent="0.25">
      <c r="L22" s="17" t="s">
        <v>22</v>
      </c>
      <c r="M22" s="19">
        <v>637.79999999999995</v>
      </c>
      <c r="N22" s="20">
        <v>11</v>
      </c>
      <c r="O22" s="20">
        <v>3546</v>
      </c>
      <c r="P22" s="20">
        <v>1</v>
      </c>
      <c r="Q22" s="20">
        <f t="shared" si="2"/>
        <v>347</v>
      </c>
      <c r="R22" s="21">
        <f t="shared" si="0"/>
        <v>6.1037942928817817</v>
      </c>
    </row>
    <row r="23" spans="12:18" x14ac:dyDescent="0.25">
      <c r="L23" s="17" t="s">
        <v>23</v>
      </c>
      <c r="M23" s="20">
        <v>275.89999999999998</v>
      </c>
      <c r="N23" s="20">
        <v>3</v>
      </c>
      <c r="O23" s="20">
        <v>220</v>
      </c>
      <c r="P23" s="20">
        <v>2</v>
      </c>
      <c r="Q23" s="20">
        <f t="shared" si="2"/>
        <v>694</v>
      </c>
      <c r="R23" s="21">
        <f t="shared" si="0"/>
        <v>3.3127944907575211</v>
      </c>
    </row>
    <row r="24" spans="12:18" x14ac:dyDescent="0.25">
      <c r="L24" s="17" t="s">
        <v>24</v>
      </c>
      <c r="M24" s="20">
        <v>247.7</v>
      </c>
      <c r="N24" s="20"/>
      <c r="O24" s="20"/>
      <c r="P24" s="20"/>
      <c r="Q24" s="20"/>
      <c r="R24" s="21">
        <f t="shared" si="0"/>
        <v>0</v>
      </c>
    </row>
    <row r="25" spans="12:18" x14ac:dyDescent="0.25">
      <c r="L25" s="17" t="s">
        <v>25</v>
      </c>
      <c r="M25" s="20">
        <v>134.41999999999999</v>
      </c>
      <c r="N25" s="20">
        <v>1</v>
      </c>
      <c r="O25" s="20">
        <v>150</v>
      </c>
      <c r="P25" s="20"/>
      <c r="Q25" s="20"/>
      <c r="R25" s="21">
        <f t="shared" si="0"/>
        <v>1.1159053712245202</v>
      </c>
    </row>
    <row r="26" spans="12:18" x14ac:dyDescent="0.25">
      <c r="L26" s="17" t="s">
        <v>26</v>
      </c>
      <c r="M26" s="20">
        <v>374.37</v>
      </c>
      <c r="N26" s="20">
        <v>1</v>
      </c>
      <c r="O26" s="20">
        <v>570</v>
      </c>
      <c r="P26" s="20">
        <v>2</v>
      </c>
      <c r="Q26" s="20">
        <f>P26*$O$32</f>
        <v>694</v>
      </c>
      <c r="R26" s="21">
        <f t="shared" si="0"/>
        <v>3.3763389160456234</v>
      </c>
    </row>
    <row r="27" spans="12:18" x14ac:dyDescent="0.25">
      <c r="L27" s="17" t="s">
        <v>27</v>
      </c>
      <c r="M27" s="20">
        <v>361.04</v>
      </c>
      <c r="N27" s="20">
        <v>1</v>
      </c>
      <c r="O27" s="20">
        <v>970</v>
      </c>
      <c r="P27" s="20"/>
      <c r="Q27" s="20"/>
      <c r="R27" s="21">
        <f t="shared" si="0"/>
        <v>2.6866829160203856</v>
      </c>
    </row>
    <row r="28" spans="12:18" x14ac:dyDescent="0.25">
      <c r="L28" s="17" t="s">
        <v>0</v>
      </c>
      <c r="M28" s="19">
        <v>293.08</v>
      </c>
      <c r="N28" s="20">
        <v>1</v>
      </c>
      <c r="O28" s="20">
        <v>80</v>
      </c>
      <c r="P28" s="20">
        <v>1</v>
      </c>
      <c r="Q28" s="20">
        <f>P28*$O$32</f>
        <v>347</v>
      </c>
      <c r="R28" s="21">
        <f t="shared" si="0"/>
        <v>1.4569400846185343</v>
      </c>
    </row>
    <row r="29" spans="12:18" x14ac:dyDescent="0.25">
      <c r="L29" s="17" t="s">
        <v>37</v>
      </c>
      <c r="M29" s="18">
        <v>344.85</v>
      </c>
      <c r="N29" s="18">
        <v>0</v>
      </c>
      <c r="O29" s="18">
        <v>0</v>
      </c>
      <c r="P29" s="18"/>
      <c r="Q29" s="18"/>
      <c r="R29" s="21">
        <f t="shared" si="0"/>
        <v>0</v>
      </c>
    </row>
    <row r="30" spans="12:18" x14ac:dyDescent="0.25">
      <c r="L30" s="22"/>
      <c r="M30" s="23">
        <f>SUM(M3:M29)</f>
        <v>9898.7400000000034</v>
      </c>
      <c r="N30" s="23">
        <f>SUM(N3:N29)</f>
        <v>76</v>
      </c>
      <c r="O30" s="23">
        <f>SUM(O3:O29)</f>
        <v>26373</v>
      </c>
      <c r="P30" s="23">
        <f>SUM(P3:P29)</f>
        <v>17</v>
      </c>
      <c r="Q30" s="23">
        <f>SUM(Q3:Q29)</f>
        <v>5899</v>
      </c>
      <c r="R30" s="23"/>
    </row>
    <row r="31" spans="12:18" x14ac:dyDescent="0.25">
      <c r="L31" s="22"/>
      <c r="M31" s="23"/>
      <c r="N31" s="23"/>
      <c r="O31" s="23"/>
      <c r="P31" s="23"/>
      <c r="Q31" s="23"/>
      <c r="R31" s="23"/>
    </row>
    <row r="32" spans="12:18" ht="30" x14ac:dyDescent="0.25">
      <c r="L32" s="22"/>
      <c r="M32" s="24"/>
      <c r="N32" s="23" t="s">
        <v>38</v>
      </c>
      <c r="O32" s="25">
        <f>ROUND(O30/N30,0)</f>
        <v>347</v>
      </c>
      <c r="P32" s="23"/>
      <c r="Q32" s="23"/>
      <c r="R32" s="23"/>
    </row>
    <row r="33" spans="12:18" x14ac:dyDescent="0.25">
      <c r="L33" s="13"/>
      <c r="M33" s="14"/>
      <c r="N33" s="23"/>
      <c r="O33" s="23"/>
      <c r="P33" s="23"/>
      <c r="Q33" s="23"/>
      <c r="R33" s="23">
        <f>O30+Q30</f>
        <v>32272</v>
      </c>
    </row>
  </sheetData>
  <mergeCells count="2">
    <mergeCell ref="N1:O1"/>
    <mergeCell ref="P1:Q1"/>
  </mergeCells>
  <pageMargins left="0.7" right="0.7" top="0.75" bottom="0.75" header="0.3" footer="0.3"/>
  <pageSetup orientation="portrait" horizontalDpi="0" verticalDpi="0" r:id="rId1"/>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Q33"/>
  <sheetViews>
    <sheetView workbookViewId="0">
      <selection activeCell="F13" sqref="F13"/>
    </sheetView>
  </sheetViews>
  <sheetFormatPr defaultColWidth="10" defaultRowHeight="15" x14ac:dyDescent="0.25"/>
  <cols>
    <col min="1" max="6" width="10" style="8"/>
    <col min="7" max="7" width="12" style="8" customWidth="1"/>
    <col min="8" max="10" width="10" style="8"/>
    <col min="11" max="11" width="13" style="8" customWidth="1"/>
    <col min="12" max="12" width="13" style="10" customWidth="1"/>
    <col min="13" max="13" width="11.75" style="10" customWidth="1"/>
    <col min="14" max="17" width="13" style="10" customWidth="1"/>
    <col min="18" max="16384" width="10" style="8"/>
  </cols>
  <sheetData>
    <row r="1" spans="1:17" s="6" customFormat="1" ht="18" customHeight="1" x14ac:dyDescent="0.25">
      <c r="A1" t="s">
        <v>41</v>
      </c>
      <c r="K1" s="15"/>
      <c r="L1" s="16"/>
      <c r="M1" s="27" t="s">
        <v>30</v>
      </c>
      <c r="N1" s="27"/>
      <c r="O1" s="27" t="s">
        <v>31</v>
      </c>
      <c r="P1" s="27"/>
      <c r="Q1" s="15"/>
    </row>
    <row r="2" spans="1:17" s="6" customFormat="1" ht="30" x14ac:dyDescent="0.25">
      <c r="A2" s="4" t="s">
        <v>39</v>
      </c>
      <c r="B2" s="5" t="s">
        <v>32</v>
      </c>
      <c r="C2" s="5" t="s">
        <v>33</v>
      </c>
      <c r="D2" s="5" t="s">
        <v>34</v>
      </c>
      <c r="E2" s="5" t="s">
        <v>33</v>
      </c>
      <c r="F2" s="5" t="s">
        <v>35</v>
      </c>
      <c r="G2" s="5" t="s">
        <v>29</v>
      </c>
      <c r="K2" s="17" t="s">
        <v>1</v>
      </c>
      <c r="L2" s="18" t="s">
        <v>32</v>
      </c>
      <c r="M2" s="18" t="s">
        <v>33</v>
      </c>
      <c r="N2" s="18" t="s">
        <v>34</v>
      </c>
      <c r="O2" s="18" t="s">
        <v>33</v>
      </c>
      <c r="P2" s="18" t="s">
        <v>35</v>
      </c>
      <c r="Q2" s="18" t="s">
        <v>29</v>
      </c>
    </row>
    <row r="3" spans="1:17" s="6" customFormat="1" x14ac:dyDescent="0.25">
      <c r="A3" s="4" t="s">
        <v>4</v>
      </c>
      <c r="B3" s="7">
        <f>L5+L11+L14+L24+L25</f>
        <v>1422.17</v>
      </c>
      <c r="C3" s="26">
        <f t="shared" ref="C3:F3" si="0">M5+M11+M14+M24+M25</f>
        <v>6</v>
      </c>
      <c r="D3" s="26">
        <f t="shared" si="0"/>
        <v>1210</v>
      </c>
      <c r="E3" s="26">
        <f t="shared" si="0"/>
        <v>3</v>
      </c>
      <c r="F3" s="26">
        <f t="shared" si="0"/>
        <v>1041</v>
      </c>
      <c r="G3" s="7">
        <f t="shared" ref="G3:G10" si="1">(D3+F3)/B3</f>
        <v>1.5827924931618582</v>
      </c>
      <c r="K3" s="17" t="s">
        <v>2</v>
      </c>
      <c r="L3" s="19">
        <v>371.75</v>
      </c>
      <c r="M3" s="20">
        <v>14</v>
      </c>
      <c r="N3" s="20">
        <v>4810</v>
      </c>
      <c r="O3" s="20"/>
      <c r="P3" s="20"/>
      <c r="Q3" s="21">
        <f>(N3+P3)/L3</f>
        <v>12.938802958977808</v>
      </c>
    </row>
    <row r="4" spans="1:17" s="6" customFormat="1" x14ac:dyDescent="0.25">
      <c r="A4" s="4" t="s">
        <v>6</v>
      </c>
      <c r="B4" s="7">
        <f>L7+L15+L23</f>
        <v>1168.94</v>
      </c>
      <c r="C4" s="26">
        <f t="shared" ref="C4:F4" si="2">M7+M15+M23</f>
        <v>21</v>
      </c>
      <c r="D4" s="26">
        <f t="shared" si="2"/>
        <v>6607</v>
      </c>
      <c r="E4" s="26">
        <f t="shared" si="2"/>
        <v>7</v>
      </c>
      <c r="F4" s="26">
        <f t="shared" si="2"/>
        <v>2429</v>
      </c>
      <c r="G4" s="7">
        <f t="shared" si="1"/>
        <v>7.7300802436395362</v>
      </c>
      <c r="K4" s="17" t="s">
        <v>3</v>
      </c>
      <c r="L4" s="20">
        <v>433.85</v>
      </c>
      <c r="M4" s="20">
        <v>9</v>
      </c>
      <c r="N4" s="20">
        <v>2550</v>
      </c>
      <c r="O4" s="20">
        <v>1</v>
      </c>
      <c r="P4" s="20">
        <f>O4*$N$32</f>
        <v>347</v>
      </c>
      <c r="Q4" s="21">
        <f t="shared" ref="Q4:Q29" si="3">(N4+P4)/L4</f>
        <v>6.6774230724904919</v>
      </c>
    </row>
    <row r="5" spans="1:17" s="6" customFormat="1" x14ac:dyDescent="0.25">
      <c r="A5" s="4" t="s">
        <v>7</v>
      </c>
      <c r="B5" s="7">
        <f>L8+L12+L17+L28</f>
        <v>1411.77</v>
      </c>
      <c r="C5" s="26">
        <f t="shared" ref="C5:F5" si="4">M8+M12+M17+M28</f>
        <v>3</v>
      </c>
      <c r="D5" s="26">
        <f t="shared" si="4"/>
        <v>330</v>
      </c>
      <c r="E5" s="26">
        <f t="shared" si="4"/>
        <v>2</v>
      </c>
      <c r="F5" s="26">
        <f t="shared" si="4"/>
        <v>694</v>
      </c>
      <c r="G5" s="7">
        <f t="shared" si="1"/>
        <v>0.72533061334353333</v>
      </c>
      <c r="K5" s="17" t="s">
        <v>4</v>
      </c>
      <c r="L5" s="20">
        <v>344.61</v>
      </c>
      <c r="M5" s="20">
        <v>5</v>
      </c>
      <c r="N5" s="20">
        <v>1060</v>
      </c>
      <c r="O5" s="20">
        <v>3</v>
      </c>
      <c r="P5" s="20">
        <f>O5*$N$32</f>
        <v>1041</v>
      </c>
      <c r="Q5" s="21">
        <f t="shared" si="3"/>
        <v>6.0967470473869012</v>
      </c>
    </row>
    <row r="6" spans="1:17" s="6" customFormat="1" x14ac:dyDescent="0.25">
      <c r="A6" s="4" t="s">
        <v>16</v>
      </c>
      <c r="B6" s="7">
        <f>L16+L26+L29</f>
        <v>1045.22</v>
      </c>
      <c r="C6" s="26">
        <f t="shared" ref="C6:F6" si="5">M16+M26+M29</f>
        <v>2</v>
      </c>
      <c r="D6" s="26">
        <f t="shared" si="5"/>
        <v>1240</v>
      </c>
      <c r="E6" s="26">
        <f t="shared" si="5"/>
        <v>2</v>
      </c>
      <c r="F6" s="26">
        <f t="shared" si="5"/>
        <v>694</v>
      </c>
      <c r="G6" s="7">
        <f t="shared" si="1"/>
        <v>1.8503281605786341</v>
      </c>
      <c r="K6" s="17" t="s">
        <v>5</v>
      </c>
      <c r="L6" s="19">
        <v>95.17</v>
      </c>
      <c r="M6" s="20"/>
      <c r="N6" s="20"/>
      <c r="O6" s="20"/>
      <c r="P6" s="20"/>
      <c r="Q6" s="21">
        <f t="shared" si="3"/>
        <v>0</v>
      </c>
    </row>
    <row r="7" spans="1:17" s="6" customFormat="1" x14ac:dyDescent="0.25">
      <c r="A7" s="4" t="s">
        <v>19</v>
      </c>
      <c r="B7" s="7">
        <f>L3+L10+L13+L19</f>
        <v>1737.7600000000002</v>
      </c>
      <c r="C7" s="26">
        <f t="shared" ref="C7:F7" si="6">M3+M10+M13+M19</f>
        <v>19</v>
      </c>
      <c r="D7" s="26">
        <f t="shared" si="6"/>
        <v>8300</v>
      </c>
      <c r="E7" s="26">
        <f t="shared" si="6"/>
        <v>0</v>
      </c>
      <c r="F7" s="26">
        <f t="shared" si="6"/>
        <v>0</v>
      </c>
      <c r="G7" s="7">
        <f t="shared" si="1"/>
        <v>4.7762636957922835</v>
      </c>
      <c r="K7" s="17" t="s">
        <v>6</v>
      </c>
      <c r="L7" s="20">
        <v>586.62</v>
      </c>
      <c r="M7" s="20">
        <v>18</v>
      </c>
      <c r="N7" s="20">
        <v>6387</v>
      </c>
      <c r="O7" s="20">
        <v>5</v>
      </c>
      <c r="P7" s="20">
        <f>O7*$N$32</f>
        <v>1735</v>
      </c>
      <c r="Q7" s="21">
        <f t="shared" si="3"/>
        <v>13.845419522007433</v>
      </c>
    </row>
    <row r="8" spans="1:17" s="6" customFormat="1" x14ac:dyDescent="0.25">
      <c r="A8" s="4" t="s">
        <v>21</v>
      </c>
      <c r="B8" s="7">
        <f>L6+L9+L18+L20+L21</f>
        <v>1680.19</v>
      </c>
      <c r="C8" s="26">
        <f t="shared" ref="C8:F8" si="7">M6+M9+M18+M20+M21</f>
        <v>4</v>
      </c>
      <c r="D8" s="26">
        <f t="shared" si="7"/>
        <v>1620</v>
      </c>
      <c r="E8" s="26">
        <f t="shared" si="7"/>
        <v>1</v>
      </c>
      <c r="F8" s="26">
        <f t="shared" si="7"/>
        <v>347</v>
      </c>
      <c r="G8" s="7">
        <f t="shared" si="1"/>
        <v>1.170700932632619</v>
      </c>
      <c r="K8" s="17" t="s">
        <v>7</v>
      </c>
      <c r="L8" s="19">
        <v>514.84</v>
      </c>
      <c r="M8" s="20">
        <v>0</v>
      </c>
      <c r="N8" s="20">
        <v>0</v>
      </c>
      <c r="O8" s="20">
        <v>1</v>
      </c>
      <c r="P8" s="20">
        <f>O8*$N$32</f>
        <v>347</v>
      </c>
      <c r="Q8" s="21">
        <f t="shared" si="3"/>
        <v>0.67399580452179308</v>
      </c>
    </row>
    <row r="9" spans="1:17" s="6" customFormat="1" x14ac:dyDescent="0.25">
      <c r="A9" s="4" t="s">
        <v>22</v>
      </c>
      <c r="B9" s="7">
        <f>L4+L22+L27</f>
        <v>1432.69</v>
      </c>
      <c r="C9" s="26">
        <f t="shared" ref="C9:F9" si="8">M4+M22+M27</f>
        <v>21</v>
      </c>
      <c r="D9" s="26">
        <f t="shared" si="8"/>
        <v>7066</v>
      </c>
      <c r="E9" s="26">
        <f t="shared" si="8"/>
        <v>2</v>
      </c>
      <c r="F9" s="26">
        <f t="shared" si="8"/>
        <v>694</v>
      </c>
      <c r="G9" s="7">
        <f t="shared" si="1"/>
        <v>5.4163845633039944</v>
      </c>
      <c r="K9" s="17" t="s">
        <v>36</v>
      </c>
      <c r="L9" s="20">
        <v>275.63</v>
      </c>
      <c r="M9" s="20">
        <v>1</v>
      </c>
      <c r="N9" s="20">
        <v>370</v>
      </c>
      <c r="O9" s="20"/>
      <c r="P9" s="20"/>
      <c r="Q9" s="21">
        <f t="shared" si="3"/>
        <v>1.3423792765664115</v>
      </c>
    </row>
    <row r="10" spans="1:17" s="6" customFormat="1" x14ac:dyDescent="0.25">
      <c r="A10" s="8"/>
      <c r="B10" s="10">
        <f>SUM(B3:B9)</f>
        <v>9898.7400000000016</v>
      </c>
      <c r="C10" s="10">
        <f t="shared" ref="C10:F10" si="9">SUM(C3:C9)</f>
        <v>76</v>
      </c>
      <c r="D10" s="10">
        <f t="shared" si="9"/>
        <v>26373</v>
      </c>
      <c r="E10" s="10">
        <f t="shared" si="9"/>
        <v>17</v>
      </c>
      <c r="F10" s="10">
        <f t="shared" si="9"/>
        <v>5899</v>
      </c>
      <c r="G10" s="9">
        <f t="shared" si="1"/>
        <v>3.2602129159872866</v>
      </c>
      <c r="K10" s="17" t="s">
        <v>10</v>
      </c>
      <c r="L10" s="20">
        <v>454.36</v>
      </c>
      <c r="M10" s="20">
        <v>1</v>
      </c>
      <c r="N10" s="20">
        <v>700</v>
      </c>
      <c r="O10" s="20"/>
      <c r="P10" s="20"/>
      <c r="Q10" s="21">
        <f t="shared" si="3"/>
        <v>1.5406285764591954</v>
      </c>
    </row>
    <row r="11" spans="1:17" s="6" customFormat="1" x14ac:dyDescent="0.25">
      <c r="K11" s="17" t="s">
        <v>11</v>
      </c>
      <c r="L11" s="19">
        <v>294.39</v>
      </c>
      <c r="M11" s="20">
        <v>0</v>
      </c>
      <c r="N11" s="20">
        <v>0</v>
      </c>
      <c r="O11" s="20"/>
      <c r="P11" s="20"/>
      <c r="Q11" s="21">
        <f t="shared" si="3"/>
        <v>0</v>
      </c>
    </row>
    <row r="12" spans="1:17" s="6" customFormat="1" x14ac:dyDescent="0.25">
      <c r="K12" s="17" t="s">
        <v>12</v>
      </c>
      <c r="L12" s="19">
        <v>522.62</v>
      </c>
      <c r="M12" s="20">
        <v>1</v>
      </c>
      <c r="N12" s="20">
        <v>100</v>
      </c>
      <c r="O12" s="20"/>
      <c r="P12" s="20"/>
      <c r="Q12" s="21">
        <f t="shared" si="3"/>
        <v>0.19134361486357201</v>
      </c>
    </row>
    <row r="13" spans="1:17" s="6" customFormat="1" x14ac:dyDescent="0.25">
      <c r="K13" s="17" t="s">
        <v>13</v>
      </c>
      <c r="L13" s="20">
        <v>309.02</v>
      </c>
      <c r="M13" s="20">
        <v>2</v>
      </c>
      <c r="N13" s="20">
        <v>470</v>
      </c>
      <c r="O13" s="20"/>
      <c r="P13" s="20"/>
      <c r="Q13" s="21">
        <f t="shared" si="3"/>
        <v>1.5209371561711218</v>
      </c>
    </row>
    <row r="14" spans="1:17" s="6" customFormat="1" x14ac:dyDescent="0.25">
      <c r="K14" s="17" t="s">
        <v>14</v>
      </c>
      <c r="L14" s="19">
        <v>401.05</v>
      </c>
      <c r="M14" s="20"/>
      <c r="N14" s="20"/>
      <c r="O14" s="20"/>
      <c r="P14" s="20"/>
      <c r="Q14" s="21">
        <f t="shared" si="3"/>
        <v>0</v>
      </c>
    </row>
    <row r="15" spans="1:17" s="6" customFormat="1" x14ac:dyDescent="0.25">
      <c r="K15" s="17" t="s">
        <v>15</v>
      </c>
      <c r="L15" s="20">
        <v>306.42</v>
      </c>
      <c r="M15" s="20"/>
      <c r="N15" s="20"/>
      <c r="O15" s="20"/>
      <c r="P15" s="20"/>
      <c r="Q15" s="21">
        <f t="shared" si="3"/>
        <v>0</v>
      </c>
    </row>
    <row r="16" spans="1:17" s="6" customFormat="1" x14ac:dyDescent="0.25">
      <c r="K16" s="17" t="s">
        <v>16</v>
      </c>
      <c r="L16" s="20">
        <v>326</v>
      </c>
      <c r="M16" s="20">
        <v>1</v>
      </c>
      <c r="N16" s="20">
        <v>670</v>
      </c>
      <c r="O16" s="20"/>
      <c r="P16" s="20"/>
      <c r="Q16" s="21">
        <f t="shared" si="3"/>
        <v>2.0552147239263805</v>
      </c>
    </row>
    <row r="17" spans="11:17" s="6" customFormat="1" x14ac:dyDescent="0.25">
      <c r="K17" s="17" t="s">
        <v>17</v>
      </c>
      <c r="L17" s="19">
        <v>81.23</v>
      </c>
      <c r="M17" s="20">
        <v>1</v>
      </c>
      <c r="N17" s="20">
        <v>150</v>
      </c>
      <c r="O17" s="20"/>
      <c r="P17" s="20"/>
      <c r="Q17" s="21">
        <f t="shared" si="3"/>
        <v>1.8466083959128401</v>
      </c>
    </row>
    <row r="18" spans="11:17" s="6" customFormat="1" x14ac:dyDescent="0.25">
      <c r="K18" s="17" t="s">
        <v>18</v>
      </c>
      <c r="L18" s="20">
        <v>104.84</v>
      </c>
      <c r="M18" s="20"/>
      <c r="N18" s="20"/>
      <c r="O18" s="20"/>
      <c r="P18" s="20"/>
      <c r="Q18" s="21">
        <f t="shared" si="3"/>
        <v>0</v>
      </c>
    </row>
    <row r="19" spans="11:17" s="6" customFormat="1" x14ac:dyDescent="0.25">
      <c r="K19" s="17" t="s">
        <v>19</v>
      </c>
      <c r="L19" s="20">
        <v>602.63</v>
      </c>
      <c r="M19" s="20">
        <v>2</v>
      </c>
      <c r="N19" s="20">
        <v>2320</v>
      </c>
      <c r="O19" s="20"/>
      <c r="P19" s="20"/>
      <c r="Q19" s="21">
        <f t="shared" si="3"/>
        <v>3.8497917461792475</v>
      </c>
    </row>
    <row r="20" spans="11:17" s="6" customFormat="1" x14ac:dyDescent="0.25">
      <c r="K20" s="17" t="s">
        <v>20</v>
      </c>
      <c r="L20" s="20">
        <v>632.59</v>
      </c>
      <c r="M20" s="20">
        <v>3</v>
      </c>
      <c r="N20" s="20">
        <v>1250</v>
      </c>
      <c r="O20" s="20"/>
      <c r="P20" s="20"/>
      <c r="Q20" s="21">
        <f t="shared" si="3"/>
        <v>1.9760034145339003</v>
      </c>
    </row>
    <row r="21" spans="11:17" s="6" customFormat="1" x14ac:dyDescent="0.25">
      <c r="K21" s="17" t="s">
        <v>21</v>
      </c>
      <c r="L21" s="19">
        <v>571.96</v>
      </c>
      <c r="M21" s="20"/>
      <c r="N21" s="20"/>
      <c r="O21" s="20">
        <v>1</v>
      </c>
      <c r="P21" s="20">
        <f t="shared" ref="P21:P23" si="10">O21*$N$32</f>
        <v>347</v>
      </c>
      <c r="Q21" s="21">
        <f t="shared" si="3"/>
        <v>0.606685782222533</v>
      </c>
    </row>
    <row r="22" spans="11:17" s="6" customFormat="1" x14ac:dyDescent="0.25">
      <c r="K22" s="17" t="s">
        <v>22</v>
      </c>
      <c r="L22" s="19">
        <v>637.79999999999995</v>
      </c>
      <c r="M22" s="20">
        <v>11</v>
      </c>
      <c r="N22" s="20">
        <v>3546</v>
      </c>
      <c r="O22" s="20">
        <v>1</v>
      </c>
      <c r="P22" s="20">
        <f t="shared" si="10"/>
        <v>347</v>
      </c>
      <c r="Q22" s="21">
        <f t="shared" si="3"/>
        <v>6.1037942928817817</v>
      </c>
    </row>
    <row r="23" spans="11:17" s="6" customFormat="1" x14ac:dyDescent="0.25">
      <c r="K23" s="17" t="s">
        <v>23</v>
      </c>
      <c r="L23" s="20">
        <v>275.89999999999998</v>
      </c>
      <c r="M23" s="20">
        <v>3</v>
      </c>
      <c r="N23" s="20">
        <v>220</v>
      </c>
      <c r="O23" s="20">
        <v>2</v>
      </c>
      <c r="P23" s="20">
        <f t="shared" si="10"/>
        <v>694</v>
      </c>
      <c r="Q23" s="21">
        <f t="shared" si="3"/>
        <v>3.3127944907575211</v>
      </c>
    </row>
    <row r="24" spans="11:17" s="6" customFormat="1" x14ac:dyDescent="0.25">
      <c r="K24" s="17" t="s">
        <v>24</v>
      </c>
      <c r="L24" s="20">
        <v>247.7</v>
      </c>
      <c r="M24" s="20"/>
      <c r="N24" s="20"/>
      <c r="O24" s="20"/>
      <c r="P24" s="20"/>
      <c r="Q24" s="21">
        <f t="shared" si="3"/>
        <v>0</v>
      </c>
    </row>
    <row r="25" spans="11:17" s="6" customFormat="1" x14ac:dyDescent="0.25">
      <c r="K25" s="17" t="s">
        <v>25</v>
      </c>
      <c r="L25" s="20">
        <v>134.41999999999999</v>
      </c>
      <c r="M25" s="20">
        <v>1</v>
      </c>
      <c r="N25" s="20">
        <v>150</v>
      </c>
      <c r="O25" s="20"/>
      <c r="P25" s="20"/>
      <c r="Q25" s="21">
        <f t="shared" si="3"/>
        <v>1.1159053712245202</v>
      </c>
    </row>
    <row r="26" spans="11:17" s="6" customFormat="1" x14ac:dyDescent="0.25">
      <c r="K26" s="17" t="s">
        <v>26</v>
      </c>
      <c r="L26" s="20">
        <v>374.37</v>
      </c>
      <c r="M26" s="20">
        <v>1</v>
      </c>
      <c r="N26" s="20">
        <v>570</v>
      </c>
      <c r="O26" s="20">
        <v>2</v>
      </c>
      <c r="P26" s="20">
        <f>O26*$N$32</f>
        <v>694</v>
      </c>
      <c r="Q26" s="21">
        <f t="shared" si="3"/>
        <v>3.3763389160456234</v>
      </c>
    </row>
    <row r="27" spans="11:17" s="6" customFormat="1" x14ac:dyDescent="0.25">
      <c r="K27" s="17" t="s">
        <v>27</v>
      </c>
      <c r="L27" s="20">
        <v>361.04</v>
      </c>
      <c r="M27" s="20">
        <v>1</v>
      </c>
      <c r="N27" s="20">
        <v>970</v>
      </c>
      <c r="O27" s="20"/>
      <c r="P27" s="20"/>
      <c r="Q27" s="21">
        <f t="shared" si="3"/>
        <v>2.6866829160203856</v>
      </c>
    </row>
    <row r="28" spans="11:17" s="6" customFormat="1" x14ac:dyDescent="0.25">
      <c r="K28" s="17" t="s">
        <v>0</v>
      </c>
      <c r="L28" s="19">
        <v>293.08</v>
      </c>
      <c r="M28" s="20">
        <v>1</v>
      </c>
      <c r="N28" s="20">
        <v>80</v>
      </c>
      <c r="O28" s="20">
        <v>1</v>
      </c>
      <c r="P28" s="20">
        <f>O28*$N$32</f>
        <v>347</v>
      </c>
      <c r="Q28" s="21">
        <f t="shared" si="3"/>
        <v>1.4569400846185343</v>
      </c>
    </row>
    <row r="29" spans="11:17" s="6" customFormat="1" x14ac:dyDescent="0.25">
      <c r="K29" s="17" t="s">
        <v>37</v>
      </c>
      <c r="L29" s="18">
        <v>344.85</v>
      </c>
      <c r="M29" s="18">
        <v>0</v>
      </c>
      <c r="N29" s="18">
        <v>0</v>
      </c>
      <c r="O29" s="18"/>
      <c r="P29" s="18"/>
      <c r="Q29" s="21">
        <f t="shared" si="3"/>
        <v>0</v>
      </c>
    </row>
    <row r="30" spans="11:17" s="6" customFormat="1" x14ac:dyDescent="0.25">
      <c r="K30" s="22"/>
      <c r="L30" s="23">
        <f>SUM(L3:L29)</f>
        <v>9898.7400000000034</v>
      </c>
      <c r="M30" s="23">
        <f>SUM(M3:M29)</f>
        <v>76</v>
      </c>
      <c r="N30" s="23">
        <f>SUM(N3:N29)</f>
        <v>26373</v>
      </c>
      <c r="O30" s="23">
        <f>SUM(O3:O29)</f>
        <v>17</v>
      </c>
      <c r="P30" s="23">
        <f>SUM(P3:P29)</f>
        <v>5899</v>
      </c>
      <c r="Q30" s="23"/>
    </row>
    <row r="31" spans="11:17" x14ac:dyDescent="0.25">
      <c r="K31" s="22"/>
      <c r="L31" s="23"/>
      <c r="M31" s="23"/>
      <c r="N31" s="23"/>
      <c r="O31" s="23"/>
      <c r="P31" s="23"/>
      <c r="Q31" s="23"/>
    </row>
    <row r="32" spans="11:17" ht="30" x14ac:dyDescent="0.25">
      <c r="K32" s="22"/>
      <c r="L32" s="24"/>
      <c r="M32" s="23" t="s">
        <v>38</v>
      </c>
      <c r="N32" s="25">
        <f>ROUND(N30/M30,0)</f>
        <v>347</v>
      </c>
      <c r="O32" s="23"/>
      <c r="P32" s="23"/>
      <c r="Q32" s="23"/>
    </row>
    <row r="33" spans="11:17" x14ac:dyDescent="0.25">
      <c r="K33" s="22"/>
      <c r="L33" s="23"/>
      <c r="M33" s="23"/>
      <c r="N33" s="23"/>
      <c r="O33" s="23"/>
      <c r="P33" s="23"/>
      <c r="Q33" s="23">
        <f>N30+P30</f>
        <v>32272</v>
      </c>
    </row>
  </sheetData>
  <mergeCells count="2">
    <mergeCell ref="M1:N1"/>
    <mergeCell ref="O1:P1"/>
  </mergeCells>
  <pageMargins left="0.75" right="0.75" top="1" bottom="1" header="0.5" footer="0.5"/>
  <pageSetup paperSize="9" orientation="portrait" horizontalDpi="4294967292" verticalDpi="4294967292"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 A</vt:lpstr>
      <vt:lpstr>Tab 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P</dc:creator>
  <cp:lastModifiedBy>DP</cp:lastModifiedBy>
  <dcterms:created xsi:type="dcterms:W3CDTF">2017-01-19T18:19:14Z</dcterms:created>
  <dcterms:modified xsi:type="dcterms:W3CDTF">2020-04-17T17:12:45Z</dcterms:modified>
</cp:coreProperties>
</file>